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backupFile="1"/>
  <mc:AlternateContent xmlns:mc="http://schemas.openxmlformats.org/markup-compatibility/2006">
    <mc:Choice Requires="x15">
      <x15ac:absPath xmlns:x15ac="http://schemas.microsoft.com/office/spreadsheetml/2010/11/ac" url="C:\Users\gtbrowne\Box Sync\BROWNE\OFFICE\2021\Reports\Manuscripts\Soil and replant PLOS 1\11-24-2021_FIN\For upload Nov29-2021\"/>
    </mc:Choice>
  </mc:AlternateContent>
  <bookViews>
    <workbookView xWindow="0" yWindow="0" windowWidth="22980" windowHeight="15495"/>
  </bookViews>
  <sheets>
    <sheet name="Sheet1" sheetId="1" r:id="rId1"/>
  </sheets>
  <calcPr calcId="162913" concurrentCalc="0"/>
</workbook>
</file>

<file path=xl/calcChain.xml><?xml version="1.0" encoding="utf-8"?>
<calcChain xmlns="http://schemas.openxmlformats.org/spreadsheetml/2006/main">
  <c r="T28" i="1" l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4" i="1"/>
</calcChain>
</file>

<file path=xl/sharedStrings.xml><?xml version="1.0" encoding="utf-8"?>
<sst xmlns="http://schemas.openxmlformats.org/spreadsheetml/2006/main" count="130" uniqueCount="79">
  <si>
    <t>&lt;1</t>
  </si>
  <si>
    <t>GPS coordinates of field area sampled</t>
  </si>
  <si>
    <t>39°36'58.79" N 121°49'46.74" W</t>
  </si>
  <si>
    <t>39°37'04.13" N 121°48'06.54" W</t>
  </si>
  <si>
    <t>39°36'29.27" N 121°48'22.71" W</t>
  </si>
  <si>
    <t>39°39'20.13" N 121°51'34.68" W</t>
  </si>
  <si>
    <t>39°39'15.44" N 121°51'35.36" W</t>
  </si>
  <si>
    <t>38°57'59.00" N 122°04'24.70" W</t>
  </si>
  <si>
    <t xml:space="preserve"> 38°57'51.32"N 122° 2'16.04"W</t>
  </si>
  <si>
    <t>37°25'52.15" N 120°43'09.60" W</t>
  </si>
  <si>
    <t>37°25' 54.14" N 120°43'09.57" W</t>
  </si>
  <si>
    <t>36°51'00.35" N 120°19'37.48" W</t>
  </si>
  <si>
    <t>36°35'58.84" N 119°30'27.65" W</t>
  </si>
  <si>
    <t>36°36'09.17" N 119°30'19.36" W</t>
  </si>
  <si>
    <t xml:space="preserve"> 36°35'57.92"N 119°30'56.92"W</t>
  </si>
  <si>
    <t xml:space="preserve"> 36°35'57.91"N 119°30'54.85"W</t>
  </si>
  <si>
    <t xml:space="preserve"> 36°35'57.93"N 119°30'55.79"W</t>
  </si>
  <si>
    <t xml:space="preserve"> 36°34'40.48"N 119°23'5.64"W</t>
  </si>
  <si>
    <t xml:space="preserve">   36°34'30.61"N 119°23'5.16"W</t>
  </si>
  <si>
    <t xml:space="preserve"> 36°43'23.55"N 119°30'59.29"W</t>
  </si>
  <si>
    <t xml:space="preserve"> 36°43'6.87"N 119°31'58.59"W</t>
  </si>
  <si>
    <t xml:space="preserve"> 36°42'58.40"N 119°32'0.17"W</t>
  </si>
  <si>
    <t xml:space="preserve"> 36°22'43.35"N 119°26'45.05"W</t>
  </si>
  <si>
    <t xml:space="preserve"> 35°32'2.08"N 119°15'20.99"W</t>
  </si>
  <si>
    <t xml:space="preserve"> 35°30'21.43"N 119° 9'26.07"W</t>
  </si>
  <si>
    <t xml:space="preserve"> 35°29'51.43"N 119°41'42.08"W</t>
  </si>
  <si>
    <t xml:space="preserve"> 35°29'13.46"N 119°41'34.77"W</t>
  </si>
  <si>
    <t>Soil no.</t>
  </si>
  <si>
    <t>Butte-1</t>
  </si>
  <si>
    <t>Butte-2</t>
  </si>
  <si>
    <t>Butte-3</t>
  </si>
  <si>
    <t>Butte-4A</t>
  </si>
  <si>
    <t>Butte-4B</t>
  </si>
  <si>
    <t>Colusa-1</t>
  </si>
  <si>
    <t>Colusa-2</t>
  </si>
  <si>
    <t>Merced-1A</t>
  </si>
  <si>
    <t>Merced-1B</t>
  </si>
  <si>
    <t>Fresno-1</t>
  </si>
  <si>
    <t>Fresno-2</t>
  </si>
  <si>
    <t>Fresno-3</t>
  </si>
  <si>
    <t>Fresno-4A</t>
  </si>
  <si>
    <t>Fresno-4B</t>
  </si>
  <si>
    <t>Fresno-4C</t>
  </si>
  <si>
    <t>Fresno-5</t>
  </si>
  <si>
    <t>Fresno-6</t>
  </si>
  <si>
    <t>Fresno-7</t>
  </si>
  <si>
    <t>Fresno-8A</t>
  </si>
  <si>
    <t>Fresno-8B</t>
  </si>
  <si>
    <t>Tulare-1</t>
  </si>
  <si>
    <t>Kern-1</t>
  </si>
  <si>
    <t>Kern-2</t>
  </si>
  <si>
    <t>Kern-3</t>
  </si>
  <si>
    <t>Kern-4</t>
  </si>
  <si>
    <t>Top, control proportion</t>
  </si>
  <si>
    <t xml:space="preserve">Top, control (g) </t>
  </si>
  <si>
    <t>Top, fum. Trt (g)</t>
  </si>
  <si>
    <t>Top, steam trt. (g)</t>
  </si>
  <si>
    <t>Root, control (g)</t>
  </si>
  <si>
    <t xml:space="preserve">Root, fum. trt. (g) </t>
  </si>
  <si>
    <t>Root, steam trt. (g)</t>
  </si>
  <si>
    <t>Root, control proportion</t>
  </si>
  <si>
    <t>Total plant, control (g)</t>
  </si>
  <si>
    <t>Total plant, fum. trt. (g)</t>
  </si>
  <si>
    <t>Total plant, steam trt. (g)</t>
  </si>
  <si>
    <t>Total plant, control proportion</t>
  </si>
  <si>
    <t>PRD-inducing</t>
  </si>
  <si>
    <t>non-inducing</t>
  </si>
  <si>
    <t>Sodium adsorption ratio (SAR)</t>
  </si>
  <si>
    <t>Additional chemical parameters</t>
  </si>
  <si>
    <r>
      <t>County-site</t>
    </r>
    <r>
      <rPr>
        <vertAlign val="superscript"/>
        <sz val="12"/>
        <color indexed="8"/>
        <rFont val="Calibri"/>
        <family val="2"/>
        <scheme val="minor"/>
      </rPr>
      <t>a</t>
    </r>
  </si>
  <si>
    <t>Plant fresh weights at end of greenhouse bioassay as a function of preplant soil treatment</t>
  </si>
  <si>
    <t>PRD induction capacity of soil, based on the plant growth parameters</t>
  </si>
  <si>
    <t>Cation exchange capacity (CEC) (meq/100g)</t>
  </si>
  <si>
    <t>Exchangeable sodium percentage (ESP) (%)</t>
  </si>
  <si>
    <r>
      <t>Ca</t>
    </r>
    <r>
      <rPr>
        <vertAlign val="superscript"/>
        <sz val="12"/>
        <rFont val="Calibri"/>
        <family val="2"/>
        <scheme val="minor"/>
      </rPr>
      <t>b</t>
    </r>
    <r>
      <rPr>
        <sz val="12"/>
        <rFont val="Calibri"/>
        <family val="2"/>
        <scheme val="minor"/>
      </rPr>
      <t xml:space="preserve"> (meq/L)</t>
    </r>
  </si>
  <si>
    <r>
      <t>Na</t>
    </r>
    <r>
      <rPr>
        <vertAlign val="superscript"/>
        <sz val="12"/>
        <rFont val="Calibri"/>
        <family val="2"/>
        <scheme val="minor"/>
      </rPr>
      <t>b</t>
    </r>
    <r>
      <rPr>
        <sz val="12"/>
        <rFont val="Calibri"/>
        <family val="2"/>
        <scheme val="minor"/>
      </rPr>
      <t xml:space="preserve"> (meq/L)</t>
    </r>
  </si>
  <si>
    <r>
      <t xml:space="preserve">a </t>
    </r>
    <r>
      <rPr>
        <sz val="12"/>
        <color theme="1"/>
        <rFont val="Calibri"/>
        <family val="2"/>
        <scheme val="minor"/>
      </rPr>
      <t>Name of county is followed by a number indicating the managed block of contiguous land, and in some cases by a letter code, indicating a zone with a different soil texture or soil treatment.</t>
    </r>
  </si>
  <si>
    <r>
      <rPr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>In saturation paste extract of soil.</t>
    </r>
  </si>
  <si>
    <t>S1 file: supplementary information on soil sample collection locations, soil chemial properties not provided in Table 1, and plant growth data from Prunus replant disease (PRD) bio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??0"/>
    <numFmt numFmtId="166" formatCode="?0.00"/>
    <numFmt numFmtId="167" formatCode="??0.0"/>
  </numFmts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indexed="8"/>
      <name val="Calibri"/>
      <family val="2"/>
      <scheme val="minor"/>
    </font>
    <font>
      <vertAlign val="superscript"/>
      <sz val="1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2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165" fontId="4" fillId="0" borderId="1" xfId="0" applyNumberFormat="1" applyFont="1" applyFill="1" applyBorder="1" applyAlignment="1">
      <alignment horizontal="center" vertical="center" wrapText="1"/>
    </xf>
    <xf numFmtId="166" fontId="4" fillId="0" borderId="1" xfId="0" applyNumberFormat="1" applyFont="1" applyFill="1" applyBorder="1" applyAlignment="1">
      <alignment horizontal="center" vertical="center" wrapText="1"/>
    </xf>
    <xf numFmtId="0" fontId="4" fillId="0" borderId="1" xfId="0" applyNumberFormat="1" applyFont="1" applyFill="1" applyBorder="1" applyAlignment="1">
      <alignment horizontal="center" vertical="center" wrapText="1"/>
    </xf>
    <xf numFmtId="167" fontId="4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/>
    <xf numFmtId="167" fontId="4" fillId="0" borderId="1" xfId="1" applyNumberFormat="1" applyFont="1" applyFill="1" applyBorder="1" applyAlignment="1" applyProtection="1">
      <alignment horizontal="center" vertical="center" wrapText="1"/>
    </xf>
    <xf numFmtId="0" fontId="2" fillId="0" borderId="0" xfId="0" applyFont="1" applyAlignment="1">
      <alignment horizontal="center"/>
    </xf>
    <xf numFmtId="2" fontId="4" fillId="0" borderId="1" xfId="0" applyNumberFormat="1" applyFont="1" applyFill="1" applyBorder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164" fontId="2" fillId="0" borderId="1" xfId="0" applyNumberFormat="1" applyFont="1" applyBorder="1" applyAlignment="1">
      <alignment wrapText="1"/>
    </xf>
    <xf numFmtId="2" fontId="2" fillId="0" borderId="0" xfId="0" applyNumberFormat="1" applyFont="1" applyAlignment="1">
      <alignment wrapText="1"/>
    </xf>
    <xf numFmtId="2" fontId="2" fillId="0" borderId="1" xfId="0" applyNumberFormat="1" applyFont="1" applyBorder="1" applyAlignment="1">
      <alignment horizontal="center" wrapText="1"/>
    </xf>
    <xf numFmtId="2" fontId="2" fillId="0" borderId="1" xfId="0" applyNumberFormat="1" applyFont="1" applyBorder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5" fillId="0" borderId="0" xfId="0" applyFont="1"/>
    <xf numFmtId="0" fontId="5" fillId="0" borderId="0" xfId="0" applyFont="1" applyAlignment="1">
      <alignment wrapText="1"/>
    </xf>
    <xf numFmtId="2" fontId="5" fillId="0" borderId="0" xfId="0" applyNumberFormat="1" applyFont="1" applyAlignment="1">
      <alignment wrapText="1"/>
    </xf>
    <xf numFmtId="0" fontId="5" fillId="0" borderId="0" xfId="0" applyFont="1" applyAlignment="1">
      <alignment horizontal="center" wrapText="1"/>
    </xf>
    <xf numFmtId="0" fontId="8" fillId="0" borderId="0" xfId="0" applyFont="1" applyAlignment="1">
      <alignment vertical="center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4" fillId="0" borderId="2" xfId="0" applyFont="1" applyFill="1" applyBorder="1" applyAlignment="1">
      <alignment horizontal="center" wrapText="1"/>
    </xf>
    <xf numFmtId="0" fontId="4" fillId="0" borderId="3" xfId="0" applyFont="1" applyFill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tabSelected="1" workbookViewId="0">
      <selection activeCell="A2" sqref="A2:A3"/>
    </sheetView>
  </sheetViews>
  <sheetFormatPr defaultColWidth="8.85546875" defaultRowHeight="15.75" x14ac:dyDescent="0.25"/>
  <cols>
    <col min="1" max="1" width="8.85546875" style="1" customWidth="1"/>
    <col min="2" max="2" width="12.42578125" style="1" bestFit="1" customWidth="1"/>
    <col min="3" max="3" width="37.140625" style="1" bestFit="1" customWidth="1"/>
    <col min="4" max="5" width="8.28515625" style="1" bestFit="1" customWidth="1"/>
    <col min="6" max="6" width="10.7109375" style="1" customWidth="1"/>
    <col min="7" max="7" width="17.28515625" style="1" customWidth="1"/>
    <col min="8" max="8" width="16.85546875" style="1" customWidth="1"/>
    <col min="9" max="9" width="9.7109375" style="12" customWidth="1"/>
    <col min="10" max="10" width="8.7109375" style="12" customWidth="1"/>
    <col min="11" max="11" width="10.42578125" style="12" customWidth="1"/>
    <col min="12" max="12" width="10.42578125" style="15" customWidth="1"/>
    <col min="13" max="13" width="7.42578125" style="12" bestFit="1" customWidth="1"/>
    <col min="14" max="14" width="8.28515625" style="12" customWidth="1"/>
    <col min="15" max="15" width="9.7109375" style="12" customWidth="1"/>
    <col min="16" max="16" width="10.42578125" style="12" bestFit="1" customWidth="1"/>
    <col min="17" max="17" width="9.7109375" style="12" customWidth="1"/>
    <col min="18" max="18" width="10.42578125" style="12" customWidth="1"/>
    <col min="19" max="19" width="11.140625" style="12" customWidth="1"/>
    <col min="20" max="20" width="11.42578125" style="12" bestFit="1" customWidth="1"/>
    <col min="21" max="21" width="16.85546875" style="18" customWidth="1"/>
    <col min="22" max="23" width="28.42578125" style="1" customWidth="1"/>
    <col min="24" max="16384" width="8.85546875" style="1"/>
  </cols>
  <sheetData>
    <row r="1" spans="1:21" s="20" customFormat="1" ht="30" customHeight="1" x14ac:dyDescent="0.25">
      <c r="A1" s="20" t="s">
        <v>78</v>
      </c>
      <c r="I1" s="21"/>
      <c r="J1" s="21"/>
      <c r="K1" s="21"/>
      <c r="L1" s="22"/>
      <c r="M1" s="21"/>
      <c r="N1" s="21"/>
      <c r="O1" s="21"/>
      <c r="P1" s="21"/>
      <c r="Q1" s="21"/>
      <c r="R1" s="21"/>
      <c r="S1" s="21"/>
      <c r="T1" s="21"/>
      <c r="U1" s="23"/>
    </row>
    <row r="2" spans="1:21" s="10" customFormat="1" ht="19.5" customHeight="1" x14ac:dyDescent="0.25">
      <c r="A2" s="28" t="s">
        <v>27</v>
      </c>
      <c r="B2" s="28" t="s">
        <v>69</v>
      </c>
      <c r="C2" s="30" t="s">
        <v>1</v>
      </c>
      <c r="D2" s="27" t="s">
        <v>68</v>
      </c>
      <c r="E2" s="27"/>
      <c r="F2" s="27"/>
      <c r="G2" s="27"/>
      <c r="H2" s="27"/>
      <c r="I2" s="27" t="s">
        <v>70</v>
      </c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5" t="s">
        <v>71</v>
      </c>
    </row>
    <row r="3" spans="1:21" s="10" customFormat="1" ht="66.75" customHeight="1" x14ac:dyDescent="0.25">
      <c r="A3" s="29"/>
      <c r="B3" s="29"/>
      <c r="C3" s="31"/>
      <c r="D3" s="11" t="s">
        <v>74</v>
      </c>
      <c r="E3" s="11" t="s">
        <v>75</v>
      </c>
      <c r="F3" s="19" t="s">
        <v>67</v>
      </c>
      <c r="G3" s="11" t="s">
        <v>73</v>
      </c>
      <c r="H3" s="11" t="s">
        <v>72</v>
      </c>
      <c r="I3" s="19" t="s">
        <v>54</v>
      </c>
      <c r="J3" s="19" t="s">
        <v>55</v>
      </c>
      <c r="K3" s="19" t="s">
        <v>56</v>
      </c>
      <c r="L3" s="16" t="s">
        <v>53</v>
      </c>
      <c r="M3" s="19" t="s">
        <v>57</v>
      </c>
      <c r="N3" s="19" t="s">
        <v>58</v>
      </c>
      <c r="O3" s="19" t="s">
        <v>59</v>
      </c>
      <c r="P3" s="19" t="s">
        <v>60</v>
      </c>
      <c r="Q3" s="19" t="s">
        <v>61</v>
      </c>
      <c r="R3" s="19" t="s">
        <v>62</v>
      </c>
      <c r="S3" s="19" t="s">
        <v>63</v>
      </c>
      <c r="T3" s="19" t="s">
        <v>64</v>
      </c>
      <c r="U3" s="26"/>
    </row>
    <row r="4" spans="1:21" x14ac:dyDescent="0.25">
      <c r="A4" s="2">
        <v>1</v>
      </c>
      <c r="B4" s="3" t="s">
        <v>28</v>
      </c>
      <c r="C4" s="3" t="s">
        <v>2</v>
      </c>
      <c r="D4" s="5">
        <v>3.56</v>
      </c>
      <c r="E4" s="5">
        <v>0.77</v>
      </c>
      <c r="F4" s="6" t="s">
        <v>0</v>
      </c>
      <c r="G4" s="6" t="s">
        <v>0</v>
      </c>
      <c r="H4" s="7">
        <v>27.2</v>
      </c>
      <c r="I4" s="13">
        <v>5.2</v>
      </c>
      <c r="J4" s="13">
        <v>19.7</v>
      </c>
      <c r="K4" s="13">
        <v>19.600000000000001</v>
      </c>
      <c r="L4" s="17">
        <f>I4/((J4+K4)/2)</f>
        <v>0.26463104325699749</v>
      </c>
      <c r="M4" s="13">
        <v>3.1</v>
      </c>
      <c r="N4" s="13">
        <v>10.9</v>
      </c>
      <c r="O4" s="13">
        <v>11.4</v>
      </c>
      <c r="P4" s="17">
        <f>M4/((N4+O4)/2)</f>
        <v>0.27802690582959644</v>
      </c>
      <c r="Q4" s="13">
        <v>8.3000000000000007</v>
      </c>
      <c r="R4" s="14">
        <v>30.6</v>
      </c>
      <c r="S4" s="14">
        <v>31</v>
      </c>
      <c r="T4" s="17">
        <f>Q4/((R4+S4)/2)</f>
        <v>0.26948051948051949</v>
      </c>
      <c r="U4" s="19" t="s">
        <v>65</v>
      </c>
    </row>
    <row r="5" spans="1:21" x14ac:dyDescent="0.25">
      <c r="A5" s="2">
        <v>2</v>
      </c>
      <c r="B5" s="3" t="s">
        <v>29</v>
      </c>
      <c r="C5" s="3" t="s">
        <v>3</v>
      </c>
      <c r="D5" s="5">
        <v>3.81</v>
      </c>
      <c r="E5" s="5">
        <v>0.74</v>
      </c>
      <c r="F5" s="6" t="s">
        <v>0</v>
      </c>
      <c r="G5" s="6" t="s">
        <v>0</v>
      </c>
      <c r="H5" s="7">
        <v>23.7</v>
      </c>
      <c r="I5" s="13">
        <v>4.9000000000000004</v>
      </c>
      <c r="J5" s="13">
        <v>12.4</v>
      </c>
      <c r="K5" s="13">
        <v>14.6</v>
      </c>
      <c r="L5" s="17">
        <f t="shared" ref="L5:L28" si="0">I5/((J5+K5)/2)</f>
        <v>0.36296296296296299</v>
      </c>
      <c r="M5" s="13">
        <v>3.5</v>
      </c>
      <c r="N5" s="13">
        <v>7.8</v>
      </c>
      <c r="O5" s="13">
        <v>10</v>
      </c>
      <c r="P5" s="17">
        <f t="shared" ref="P5:P28" si="1">M5/((N5+O5)/2)</f>
        <v>0.3932584269662921</v>
      </c>
      <c r="Q5" s="13">
        <v>8.4</v>
      </c>
      <c r="R5" s="14">
        <v>20.2</v>
      </c>
      <c r="S5" s="14">
        <v>24.6</v>
      </c>
      <c r="T5" s="17">
        <f t="shared" ref="T5:T28" si="2">Q5/((R5+S5)/2)</f>
        <v>0.37500000000000006</v>
      </c>
      <c r="U5" s="19" t="s">
        <v>65</v>
      </c>
    </row>
    <row r="6" spans="1:21" x14ac:dyDescent="0.25">
      <c r="A6" s="2">
        <v>3</v>
      </c>
      <c r="B6" s="3" t="s">
        <v>30</v>
      </c>
      <c r="C6" s="3" t="s">
        <v>4</v>
      </c>
      <c r="D6" s="5">
        <v>4.66</v>
      </c>
      <c r="E6" s="5">
        <v>1.06</v>
      </c>
      <c r="F6" s="6" t="s">
        <v>0</v>
      </c>
      <c r="G6" s="6" t="s">
        <v>0</v>
      </c>
      <c r="H6" s="7">
        <v>23.6</v>
      </c>
      <c r="I6" s="13">
        <v>4.2</v>
      </c>
      <c r="J6" s="13">
        <v>19.399999999999999</v>
      </c>
      <c r="K6" s="13">
        <v>14.6</v>
      </c>
      <c r="L6" s="17">
        <f t="shared" si="0"/>
        <v>0.24705882352941178</v>
      </c>
      <c r="M6" s="13">
        <v>2.7</v>
      </c>
      <c r="N6" s="13">
        <v>11.1</v>
      </c>
      <c r="O6" s="13">
        <v>9.6</v>
      </c>
      <c r="P6" s="17">
        <f t="shared" si="1"/>
        <v>0.26086956521739135</v>
      </c>
      <c r="Q6" s="13">
        <v>6.9</v>
      </c>
      <c r="R6" s="14">
        <v>30.5</v>
      </c>
      <c r="S6" s="14">
        <v>24.2</v>
      </c>
      <c r="T6" s="17">
        <f t="shared" si="2"/>
        <v>0.25228519195612431</v>
      </c>
      <c r="U6" s="19" t="s">
        <v>65</v>
      </c>
    </row>
    <row r="7" spans="1:21" x14ac:dyDescent="0.25">
      <c r="A7" s="2">
        <v>4</v>
      </c>
      <c r="B7" s="3" t="s">
        <v>31</v>
      </c>
      <c r="C7" s="8" t="s">
        <v>5</v>
      </c>
      <c r="D7" s="5">
        <v>2.9</v>
      </c>
      <c r="E7" s="5">
        <v>0.85</v>
      </c>
      <c r="F7" s="6" t="s">
        <v>0</v>
      </c>
      <c r="G7" s="6" t="s">
        <v>0</v>
      </c>
      <c r="H7" s="7">
        <v>31.8</v>
      </c>
      <c r="I7" s="13">
        <v>15.6</v>
      </c>
      <c r="J7" s="13">
        <v>27.5</v>
      </c>
      <c r="K7" s="13">
        <v>29.5</v>
      </c>
      <c r="L7" s="17">
        <f t="shared" si="0"/>
        <v>0.54736842105263162</v>
      </c>
      <c r="M7" s="13">
        <v>5.9</v>
      </c>
      <c r="N7" s="13">
        <v>14.2</v>
      </c>
      <c r="O7" s="13">
        <v>15.8</v>
      </c>
      <c r="P7" s="17">
        <f t="shared" si="1"/>
        <v>0.39333333333333337</v>
      </c>
      <c r="Q7" s="13">
        <v>21.5</v>
      </c>
      <c r="R7" s="14">
        <v>41.7</v>
      </c>
      <c r="S7" s="14">
        <v>45.3</v>
      </c>
      <c r="T7" s="17">
        <f t="shared" si="2"/>
        <v>0.4942528735632184</v>
      </c>
      <c r="U7" s="19" t="s">
        <v>65</v>
      </c>
    </row>
    <row r="8" spans="1:21" x14ac:dyDescent="0.25">
      <c r="A8" s="2">
        <v>5</v>
      </c>
      <c r="B8" s="3" t="s">
        <v>32</v>
      </c>
      <c r="C8" s="3" t="s">
        <v>6</v>
      </c>
      <c r="D8" s="5">
        <v>2.2400000000000002</v>
      </c>
      <c r="E8" s="5">
        <v>0.73</v>
      </c>
      <c r="F8" s="6" t="s">
        <v>0</v>
      </c>
      <c r="G8" s="6" t="s">
        <v>0</v>
      </c>
      <c r="H8" s="7">
        <v>37.1</v>
      </c>
      <c r="I8" s="13">
        <v>14.4</v>
      </c>
      <c r="J8" s="13">
        <v>28.5</v>
      </c>
      <c r="K8" s="13">
        <v>27.6</v>
      </c>
      <c r="L8" s="17">
        <f t="shared" si="0"/>
        <v>0.5133689839572193</v>
      </c>
      <c r="M8" s="13">
        <v>6.2</v>
      </c>
      <c r="N8" s="13">
        <v>14.6</v>
      </c>
      <c r="O8" s="13">
        <v>14.8</v>
      </c>
      <c r="P8" s="17">
        <f t="shared" si="1"/>
        <v>0.42176870748299322</v>
      </c>
      <c r="Q8" s="13">
        <v>20.6</v>
      </c>
      <c r="R8" s="14">
        <v>43.1</v>
      </c>
      <c r="S8" s="14">
        <v>42.4</v>
      </c>
      <c r="T8" s="17">
        <f t="shared" si="2"/>
        <v>0.48187134502923978</v>
      </c>
      <c r="U8" s="19" t="s">
        <v>65</v>
      </c>
    </row>
    <row r="9" spans="1:21" x14ac:dyDescent="0.25">
      <c r="A9" s="2">
        <v>6</v>
      </c>
      <c r="B9" s="3" t="s">
        <v>33</v>
      </c>
      <c r="C9" s="3" t="s">
        <v>7</v>
      </c>
      <c r="D9" s="5">
        <v>2.89</v>
      </c>
      <c r="E9" s="5">
        <v>2.71</v>
      </c>
      <c r="F9" s="4">
        <v>2</v>
      </c>
      <c r="G9" s="4">
        <v>1</v>
      </c>
      <c r="H9" s="7">
        <v>9.8000000000000007</v>
      </c>
      <c r="I9" s="13">
        <v>25.7</v>
      </c>
      <c r="J9" s="13">
        <v>29.1</v>
      </c>
      <c r="K9" s="13">
        <v>26.7</v>
      </c>
      <c r="L9" s="17">
        <f t="shared" si="0"/>
        <v>0.92114695340501795</v>
      </c>
      <c r="M9" s="13">
        <v>13.2</v>
      </c>
      <c r="N9" s="13">
        <v>16.600000000000001</v>
      </c>
      <c r="O9" s="13">
        <v>12.9</v>
      </c>
      <c r="P9" s="17">
        <f t="shared" si="1"/>
        <v>0.89491525423728813</v>
      </c>
      <c r="Q9" s="13">
        <v>38.9</v>
      </c>
      <c r="R9" s="14">
        <v>45.7</v>
      </c>
      <c r="S9" s="14">
        <v>39.6</v>
      </c>
      <c r="T9" s="17">
        <f t="shared" si="2"/>
        <v>0.9120750293083234</v>
      </c>
      <c r="U9" s="19" t="s">
        <v>66</v>
      </c>
    </row>
    <row r="10" spans="1:21" x14ac:dyDescent="0.25">
      <c r="A10" s="2">
        <v>7</v>
      </c>
      <c r="B10" s="3" t="s">
        <v>34</v>
      </c>
      <c r="C10" s="3" t="s">
        <v>8</v>
      </c>
      <c r="D10" s="5">
        <v>5.45</v>
      </c>
      <c r="E10" s="5">
        <v>3.61</v>
      </c>
      <c r="F10" s="4">
        <v>2</v>
      </c>
      <c r="G10" s="4">
        <v>1</v>
      </c>
      <c r="H10" s="7">
        <v>11</v>
      </c>
      <c r="I10" s="13">
        <v>21.8</v>
      </c>
      <c r="J10" s="13">
        <v>26.4</v>
      </c>
      <c r="K10" s="13">
        <v>23.5</v>
      </c>
      <c r="L10" s="17">
        <f t="shared" si="0"/>
        <v>0.87374749498998006</v>
      </c>
      <c r="M10" s="13">
        <v>10.5</v>
      </c>
      <c r="N10" s="13">
        <v>13.5</v>
      </c>
      <c r="O10" s="13">
        <v>11.1</v>
      </c>
      <c r="P10" s="17">
        <f t="shared" si="1"/>
        <v>0.85365853658536583</v>
      </c>
      <c r="Q10" s="13">
        <v>32.299999999999997</v>
      </c>
      <c r="R10" s="14">
        <v>39.9</v>
      </c>
      <c r="S10" s="14">
        <v>34.6</v>
      </c>
      <c r="T10" s="17">
        <f t="shared" si="2"/>
        <v>0.86711409395973149</v>
      </c>
      <c r="U10" s="19" t="s">
        <v>66</v>
      </c>
    </row>
    <row r="11" spans="1:21" x14ac:dyDescent="0.25">
      <c r="A11" s="2">
        <v>8</v>
      </c>
      <c r="B11" s="3" t="s">
        <v>35</v>
      </c>
      <c r="C11" s="3" t="s">
        <v>9</v>
      </c>
      <c r="D11" s="5">
        <v>5.5</v>
      </c>
      <c r="E11" s="5">
        <v>1.65</v>
      </c>
      <c r="F11" s="6" t="s">
        <v>0</v>
      </c>
      <c r="G11" s="6" t="s">
        <v>0</v>
      </c>
      <c r="H11" s="9">
        <v>3.2</v>
      </c>
      <c r="I11" s="13">
        <v>26.8</v>
      </c>
      <c r="J11" s="13">
        <v>31.4</v>
      </c>
      <c r="K11" s="13">
        <v>34.5</v>
      </c>
      <c r="L11" s="17">
        <f t="shared" si="0"/>
        <v>0.81335356600910469</v>
      </c>
      <c r="M11" s="13">
        <v>12.2</v>
      </c>
      <c r="N11" s="13">
        <v>20.8</v>
      </c>
      <c r="O11" s="13">
        <v>23.6</v>
      </c>
      <c r="P11" s="17">
        <f t="shared" si="1"/>
        <v>0.54954954954954949</v>
      </c>
      <c r="Q11" s="13">
        <v>39</v>
      </c>
      <c r="R11" s="14">
        <v>52.2</v>
      </c>
      <c r="S11" s="14">
        <v>58.1</v>
      </c>
      <c r="T11" s="17">
        <f t="shared" si="2"/>
        <v>0.70716228467815045</v>
      </c>
      <c r="U11" s="19" t="s">
        <v>66</v>
      </c>
    </row>
    <row r="12" spans="1:21" x14ac:dyDescent="0.25">
      <c r="A12" s="2">
        <v>9</v>
      </c>
      <c r="B12" s="3" t="s">
        <v>36</v>
      </c>
      <c r="C12" s="3" t="s">
        <v>10</v>
      </c>
      <c r="D12" s="5">
        <v>2.63</v>
      </c>
      <c r="E12" s="5">
        <v>0.83</v>
      </c>
      <c r="F12" s="6" t="s">
        <v>0</v>
      </c>
      <c r="G12" s="6" t="s">
        <v>0</v>
      </c>
      <c r="H12" s="7">
        <v>2.8</v>
      </c>
      <c r="I12" s="13">
        <v>31.4</v>
      </c>
      <c r="J12" s="13">
        <v>25.2</v>
      </c>
      <c r="K12" s="13">
        <v>32.4</v>
      </c>
      <c r="L12" s="17">
        <f t="shared" si="0"/>
        <v>1.0902777777777779</v>
      </c>
      <c r="M12" s="13">
        <v>19.2</v>
      </c>
      <c r="N12" s="13">
        <v>14.1</v>
      </c>
      <c r="O12" s="13">
        <v>20.7</v>
      </c>
      <c r="P12" s="17">
        <f t="shared" si="1"/>
        <v>1.103448275862069</v>
      </c>
      <c r="Q12" s="13">
        <v>50.6</v>
      </c>
      <c r="R12" s="14">
        <v>39.299999999999997</v>
      </c>
      <c r="S12" s="14">
        <v>53.1</v>
      </c>
      <c r="T12" s="17">
        <f t="shared" si="2"/>
        <v>1.0952380952380951</v>
      </c>
      <c r="U12" s="19" t="s">
        <v>66</v>
      </c>
    </row>
    <row r="13" spans="1:21" x14ac:dyDescent="0.25">
      <c r="A13" s="2">
        <v>10</v>
      </c>
      <c r="B13" s="3" t="s">
        <v>37</v>
      </c>
      <c r="C13" s="3" t="s">
        <v>11</v>
      </c>
      <c r="D13" s="5">
        <v>14.39</v>
      </c>
      <c r="E13" s="5">
        <v>16</v>
      </c>
      <c r="F13" s="4">
        <v>6</v>
      </c>
      <c r="G13" s="4">
        <v>6</v>
      </c>
      <c r="H13" s="7">
        <v>6</v>
      </c>
      <c r="I13" s="13">
        <v>3.4</v>
      </c>
      <c r="J13" s="13">
        <v>18.3</v>
      </c>
      <c r="K13" s="13">
        <v>24.2</v>
      </c>
      <c r="L13" s="17">
        <f t="shared" si="0"/>
        <v>0.16</v>
      </c>
      <c r="M13" s="13">
        <v>1.7</v>
      </c>
      <c r="N13" s="13">
        <v>11.9</v>
      </c>
      <c r="O13" s="13">
        <v>14.1</v>
      </c>
      <c r="P13" s="17">
        <f t="shared" si="1"/>
        <v>0.13076923076923078</v>
      </c>
      <c r="Q13" s="13">
        <v>5.0999999999999996</v>
      </c>
      <c r="R13" s="14">
        <v>30.2</v>
      </c>
      <c r="S13" s="14">
        <v>38.299999999999997</v>
      </c>
      <c r="T13" s="17">
        <f t="shared" si="2"/>
        <v>0.14890510948905109</v>
      </c>
      <c r="U13" s="19" t="s">
        <v>65</v>
      </c>
    </row>
    <row r="14" spans="1:21" x14ac:dyDescent="0.25">
      <c r="A14" s="2">
        <v>11</v>
      </c>
      <c r="B14" s="3" t="s">
        <v>38</v>
      </c>
      <c r="C14" s="3" t="s">
        <v>12</v>
      </c>
      <c r="D14" s="5">
        <v>2.87</v>
      </c>
      <c r="E14" s="5">
        <v>1.31</v>
      </c>
      <c r="F14" s="6" t="s">
        <v>0</v>
      </c>
      <c r="G14" s="6" t="s">
        <v>0</v>
      </c>
      <c r="H14" s="7">
        <v>4.0999999999999996</v>
      </c>
      <c r="I14" s="13">
        <v>25.1</v>
      </c>
      <c r="J14" s="13">
        <v>26.7</v>
      </c>
      <c r="K14" s="13">
        <v>26.8</v>
      </c>
      <c r="L14" s="17">
        <f t="shared" si="0"/>
        <v>0.93831775700934583</v>
      </c>
      <c r="M14" s="13">
        <v>12.2</v>
      </c>
      <c r="N14" s="13">
        <v>16.2</v>
      </c>
      <c r="O14" s="13">
        <v>14.5</v>
      </c>
      <c r="P14" s="17">
        <f t="shared" si="1"/>
        <v>0.7947882736156352</v>
      </c>
      <c r="Q14" s="13">
        <v>37.299999999999997</v>
      </c>
      <c r="R14" s="14">
        <v>42.9</v>
      </c>
      <c r="S14" s="14">
        <v>41.3</v>
      </c>
      <c r="T14" s="17">
        <f t="shared" si="2"/>
        <v>0.88598574821852738</v>
      </c>
      <c r="U14" s="19" t="s">
        <v>66</v>
      </c>
    </row>
    <row r="15" spans="1:21" x14ac:dyDescent="0.25">
      <c r="A15" s="2">
        <v>12</v>
      </c>
      <c r="B15" s="3" t="s">
        <v>39</v>
      </c>
      <c r="C15" s="3" t="s">
        <v>13</v>
      </c>
      <c r="D15" s="5">
        <v>2.74</v>
      </c>
      <c r="E15" s="5">
        <v>1.75</v>
      </c>
      <c r="F15" s="4">
        <v>1</v>
      </c>
      <c r="G15" s="6" t="s">
        <v>0</v>
      </c>
      <c r="H15" s="7">
        <v>6.5</v>
      </c>
      <c r="I15" s="13">
        <v>22.6</v>
      </c>
      <c r="J15" s="13">
        <v>23.9</v>
      </c>
      <c r="K15" s="13">
        <v>25.6</v>
      </c>
      <c r="L15" s="17">
        <f t="shared" si="0"/>
        <v>0.91313131313131324</v>
      </c>
      <c r="M15" s="13">
        <v>11.3</v>
      </c>
      <c r="N15" s="13">
        <v>12.8</v>
      </c>
      <c r="O15" s="13">
        <v>13.7</v>
      </c>
      <c r="P15" s="17">
        <f t="shared" si="1"/>
        <v>0.85283018867924532</v>
      </c>
      <c r="Q15" s="13">
        <v>33.9</v>
      </c>
      <c r="R15" s="14">
        <v>36.700000000000003</v>
      </c>
      <c r="S15" s="14">
        <v>39.299999999999997</v>
      </c>
      <c r="T15" s="17">
        <f t="shared" si="2"/>
        <v>0.89210526315789473</v>
      </c>
      <c r="U15" s="19" t="s">
        <v>66</v>
      </c>
    </row>
    <row r="16" spans="1:21" x14ac:dyDescent="0.25">
      <c r="A16" s="2">
        <v>13</v>
      </c>
      <c r="B16" s="3" t="s">
        <v>40</v>
      </c>
      <c r="C16" s="3" t="s">
        <v>14</v>
      </c>
      <c r="D16" s="5">
        <v>7.54</v>
      </c>
      <c r="E16" s="5">
        <v>5.8</v>
      </c>
      <c r="F16" s="4">
        <v>2</v>
      </c>
      <c r="G16" s="4">
        <v>2</v>
      </c>
      <c r="H16" s="7">
        <v>6</v>
      </c>
      <c r="I16" s="13">
        <v>19.600000000000001</v>
      </c>
      <c r="J16" s="13">
        <v>30</v>
      </c>
      <c r="K16" s="13">
        <v>29.7</v>
      </c>
      <c r="L16" s="17">
        <f t="shared" si="0"/>
        <v>0.65661641541038529</v>
      </c>
      <c r="M16" s="13">
        <v>8.1999999999999993</v>
      </c>
      <c r="N16" s="13">
        <v>16.899999999999999</v>
      </c>
      <c r="O16" s="13">
        <v>15.6</v>
      </c>
      <c r="P16" s="17">
        <f t="shared" si="1"/>
        <v>0.50461538461538458</v>
      </c>
      <c r="Q16" s="13">
        <v>27.8</v>
      </c>
      <c r="R16" s="14">
        <v>46.9</v>
      </c>
      <c r="S16" s="14">
        <v>45.29999999999999</v>
      </c>
      <c r="T16" s="17">
        <f t="shared" si="2"/>
        <v>0.60303687635574843</v>
      </c>
      <c r="U16" s="19" t="s">
        <v>65</v>
      </c>
    </row>
    <row r="17" spans="1:21" x14ac:dyDescent="0.25">
      <c r="A17" s="2">
        <v>14</v>
      </c>
      <c r="B17" s="3" t="s">
        <v>41</v>
      </c>
      <c r="C17" s="3" t="s">
        <v>15</v>
      </c>
      <c r="D17" s="5">
        <v>7.72</v>
      </c>
      <c r="E17" s="5">
        <v>4.1500000000000004</v>
      </c>
      <c r="F17" s="4">
        <v>2</v>
      </c>
      <c r="G17" s="4">
        <v>1</v>
      </c>
      <c r="H17" s="7">
        <v>5.8</v>
      </c>
      <c r="I17" s="13">
        <v>26.5</v>
      </c>
      <c r="J17" s="13">
        <v>29.399999999999995</v>
      </c>
      <c r="K17" s="13">
        <v>28.5</v>
      </c>
      <c r="L17" s="17">
        <f t="shared" si="0"/>
        <v>0.91537132987910208</v>
      </c>
      <c r="M17" s="13">
        <v>15</v>
      </c>
      <c r="N17" s="13">
        <v>16.3</v>
      </c>
      <c r="O17" s="13">
        <v>17.2</v>
      </c>
      <c r="P17" s="17">
        <f t="shared" si="1"/>
        <v>0.89552238805970152</v>
      </c>
      <c r="Q17" s="13">
        <v>41.5</v>
      </c>
      <c r="R17" s="14">
        <v>45.70000000000001</v>
      </c>
      <c r="S17" s="14">
        <v>45.70000000000001</v>
      </c>
      <c r="T17" s="17">
        <f t="shared" si="2"/>
        <v>0.90809628008752719</v>
      </c>
      <c r="U17" s="19" t="s">
        <v>66</v>
      </c>
    </row>
    <row r="18" spans="1:21" x14ac:dyDescent="0.25">
      <c r="A18" s="2">
        <v>15</v>
      </c>
      <c r="B18" s="3" t="s">
        <v>42</v>
      </c>
      <c r="C18" s="3" t="s">
        <v>16</v>
      </c>
      <c r="D18" s="5">
        <v>6.47</v>
      </c>
      <c r="E18" s="5">
        <v>1.33</v>
      </c>
      <c r="F18" s="6" t="s">
        <v>0</v>
      </c>
      <c r="G18" s="6" t="s">
        <v>0</v>
      </c>
      <c r="H18" s="7">
        <v>6.5</v>
      </c>
      <c r="I18" s="13">
        <v>22.5</v>
      </c>
      <c r="J18" s="13">
        <v>30.7</v>
      </c>
      <c r="K18" s="13">
        <v>28</v>
      </c>
      <c r="L18" s="17">
        <f t="shared" si="0"/>
        <v>0.76660988074957404</v>
      </c>
      <c r="M18" s="13">
        <v>9.1999999999999993</v>
      </c>
      <c r="N18" s="13">
        <v>16.2</v>
      </c>
      <c r="O18" s="13">
        <v>16</v>
      </c>
      <c r="P18" s="17">
        <f t="shared" si="1"/>
        <v>0.57142857142857129</v>
      </c>
      <c r="Q18" s="13">
        <v>31.7</v>
      </c>
      <c r="R18" s="14">
        <v>46.9</v>
      </c>
      <c r="S18" s="14">
        <v>44</v>
      </c>
      <c r="T18" s="17">
        <f t="shared" si="2"/>
        <v>0.69746974697469744</v>
      </c>
      <c r="U18" s="19" t="s">
        <v>65</v>
      </c>
    </row>
    <row r="19" spans="1:21" x14ac:dyDescent="0.25">
      <c r="A19" s="2">
        <v>16</v>
      </c>
      <c r="B19" s="3" t="s">
        <v>43</v>
      </c>
      <c r="C19" s="3" t="s">
        <v>17</v>
      </c>
      <c r="D19" s="5">
        <v>5.48</v>
      </c>
      <c r="E19" s="5">
        <v>1.56</v>
      </c>
      <c r="F19" s="6" t="s">
        <v>0</v>
      </c>
      <c r="G19" s="6" t="s">
        <v>0</v>
      </c>
      <c r="H19" s="7">
        <v>6.7</v>
      </c>
      <c r="I19" s="13">
        <v>19</v>
      </c>
      <c r="J19" s="13">
        <v>27.3</v>
      </c>
      <c r="K19" s="13">
        <v>28.1</v>
      </c>
      <c r="L19" s="17">
        <f t="shared" si="0"/>
        <v>0.6859205776173285</v>
      </c>
      <c r="M19" s="13">
        <v>8.6</v>
      </c>
      <c r="N19" s="13">
        <v>15.3</v>
      </c>
      <c r="O19" s="13">
        <v>20.100000000000001</v>
      </c>
      <c r="P19" s="17">
        <f t="shared" si="1"/>
        <v>0.48587570621468917</v>
      </c>
      <c r="Q19" s="13">
        <v>27.6</v>
      </c>
      <c r="R19" s="14">
        <v>42.6</v>
      </c>
      <c r="S19" s="14">
        <v>48.2</v>
      </c>
      <c r="T19" s="17">
        <f t="shared" si="2"/>
        <v>0.60792951541850215</v>
      </c>
      <c r="U19" s="19" t="s">
        <v>65</v>
      </c>
    </row>
    <row r="20" spans="1:21" x14ac:dyDescent="0.25">
      <c r="A20" s="2">
        <v>17</v>
      </c>
      <c r="B20" s="3" t="s">
        <v>44</v>
      </c>
      <c r="C20" s="3" t="s">
        <v>18</v>
      </c>
      <c r="D20" s="5">
        <v>21.32</v>
      </c>
      <c r="E20" s="5">
        <v>3.84</v>
      </c>
      <c r="F20" s="6" t="s">
        <v>0</v>
      </c>
      <c r="G20" s="6" t="s">
        <v>0</v>
      </c>
      <c r="H20" s="7">
        <v>8</v>
      </c>
      <c r="I20" s="13">
        <v>18.399999999999999</v>
      </c>
      <c r="J20" s="13">
        <v>26</v>
      </c>
      <c r="K20" s="13">
        <v>26.9</v>
      </c>
      <c r="L20" s="17">
        <f t="shared" si="0"/>
        <v>0.69565217391304346</v>
      </c>
      <c r="M20" s="13">
        <v>7.4</v>
      </c>
      <c r="N20" s="13">
        <v>15.4</v>
      </c>
      <c r="O20" s="13">
        <v>16.2</v>
      </c>
      <c r="P20" s="17">
        <f t="shared" si="1"/>
        <v>0.46835443037974683</v>
      </c>
      <c r="Q20" s="13">
        <v>25.8</v>
      </c>
      <c r="R20" s="14">
        <v>41.4</v>
      </c>
      <c r="S20" s="14">
        <v>43.1</v>
      </c>
      <c r="T20" s="17">
        <f t="shared" si="2"/>
        <v>0.61065088757396446</v>
      </c>
      <c r="U20" s="19" t="s">
        <v>65</v>
      </c>
    </row>
    <row r="21" spans="1:21" x14ac:dyDescent="0.25">
      <c r="A21" s="2">
        <v>18</v>
      </c>
      <c r="B21" s="3" t="s">
        <v>45</v>
      </c>
      <c r="C21" s="3" t="s">
        <v>19</v>
      </c>
      <c r="D21" s="5">
        <v>6.66</v>
      </c>
      <c r="E21" s="5">
        <v>2.08</v>
      </c>
      <c r="F21" s="6" t="s">
        <v>0</v>
      </c>
      <c r="G21" s="6" t="s">
        <v>0</v>
      </c>
      <c r="H21" s="7">
        <v>7.1</v>
      </c>
      <c r="I21" s="13">
        <v>13.5</v>
      </c>
      <c r="J21" s="13">
        <v>27.5</v>
      </c>
      <c r="K21" s="13">
        <v>27.4</v>
      </c>
      <c r="L21" s="17">
        <f t="shared" si="0"/>
        <v>0.49180327868852458</v>
      </c>
      <c r="M21" s="13">
        <v>5.8</v>
      </c>
      <c r="N21" s="13">
        <v>14.4</v>
      </c>
      <c r="O21" s="13">
        <v>14.9</v>
      </c>
      <c r="P21" s="17">
        <f t="shared" si="1"/>
        <v>0.39590443686006827</v>
      </c>
      <c r="Q21" s="13">
        <v>19.3</v>
      </c>
      <c r="R21" s="14">
        <v>41.9</v>
      </c>
      <c r="S21" s="14">
        <v>42.3</v>
      </c>
      <c r="T21" s="17">
        <f t="shared" si="2"/>
        <v>0.45843230403800483</v>
      </c>
      <c r="U21" s="19" t="s">
        <v>65</v>
      </c>
    </row>
    <row r="22" spans="1:21" x14ac:dyDescent="0.25">
      <c r="A22" s="2">
        <v>19</v>
      </c>
      <c r="B22" s="3" t="s">
        <v>46</v>
      </c>
      <c r="C22" s="3" t="s">
        <v>20</v>
      </c>
      <c r="D22" s="5">
        <v>4.7</v>
      </c>
      <c r="E22" s="5">
        <v>1.55</v>
      </c>
      <c r="F22" s="6" t="s">
        <v>0</v>
      </c>
      <c r="G22" s="6" t="s">
        <v>0</v>
      </c>
      <c r="H22" s="7">
        <v>4.5</v>
      </c>
      <c r="I22" s="13">
        <v>16.3</v>
      </c>
      <c r="J22" s="13">
        <v>30.4</v>
      </c>
      <c r="K22" s="13">
        <v>30.7</v>
      </c>
      <c r="L22" s="17">
        <f t="shared" si="0"/>
        <v>0.53355155482815064</v>
      </c>
      <c r="M22" s="13">
        <v>8.3000000000000007</v>
      </c>
      <c r="N22" s="13">
        <v>18.899999999999999</v>
      </c>
      <c r="O22" s="13">
        <v>16.899999999999999</v>
      </c>
      <c r="P22" s="17">
        <f t="shared" si="1"/>
        <v>0.46368715083798889</v>
      </c>
      <c r="Q22" s="13">
        <v>24.6</v>
      </c>
      <c r="R22" s="14">
        <v>49.3</v>
      </c>
      <c r="S22" s="14">
        <v>47.6</v>
      </c>
      <c r="T22" s="17">
        <f t="shared" si="2"/>
        <v>0.50773993808049533</v>
      </c>
      <c r="U22" s="19" t="s">
        <v>65</v>
      </c>
    </row>
    <row r="23" spans="1:21" x14ac:dyDescent="0.25">
      <c r="A23" s="2">
        <v>20</v>
      </c>
      <c r="B23" s="3" t="s">
        <v>47</v>
      </c>
      <c r="C23" s="3" t="s">
        <v>21</v>
      </c>
      <c r="D23" s="5">
        <v>2.48</v>
      </c>
      <c r="E23" s="5">
        <v>1.58</v>
      </c>
      <c r="F23" s="6" t="s">
        <v>0</v>
      </c>
      <c r="G23" s="6" t="s">
        <v>0</v>
      </c>
      <c r="H23" s="7">
        <v>9.3000000000000007</v>
      </c>
      <c r="I23" s="13">
        <v>21.2</v>
      </c>
      <c r="J23" s="13">
        <v>27.6</v>
      </c>
      <c r="K23" s="13">
        <v>29.5</v>
      </c>
      <c r="L23" s="17">
        <f t="shared" si="0"/>
        <v>0.74255691768826615</v>
      </c>
      <c r="M23" s="13">
        <v>10.3</v>
      </c>
      <c r="N23" s="13">
        <v>15.4</v>
      </c>
      <c r="O23" s="13">
        <v>17.2</v>
      </c>
      <c r="P23" s="17">
        <f t="shared" si="1"/>
        <v>0.63190184049079756</v>
      </c>
      <c r="Q23" s="13">
        <v>31.5</v>
      </c>
      <c r="R23" s="14">
        <v>43</v>
      </c>
      <c r="S23" s="14">
        <v>46.7</v>
      </c>
      <c r="T23" s="17">
        <f t="shared" si="2"/>
        <v>0.7023411371237458</v>
      </c>
      <c r="U23" s="19" t="s">
        <v>65</v>
      </c>
    </row>
    <row r="24" spans="1:21" x14ac:dyDescent="0.25">
      <c r="A24" s="2">
        <v>21</v>
      </c>
      <c r="B24" s="3" t="s">
        <v>48</v>
      </c>
      <c r="C24" s="3" t="s">
        <v>22</v>
      </c>
      <c r="D24" s="5">
        <v>5.94</v>
      </c>
      <c r="E24" s="5">
        <v>4.47</v>
      </c>
      <c r="F24" s="4">
        <v>2</v>
      </c>
      <c r="G24" s="4">
        <v>2</v>
      </c>
      <c r="H24" s="7">
        <v>7.5</v>
      </c>
      <c r="I24" s="13">
        <v>11.7</v>
      </c>
      <c r="J24" s="13">
        <v>21.9</v>
      </c>
      <c r="K24" s="13">
        <v>18.5</v>
      </c>
      <c r="L24" s="17">
        <f t="shared" si="0"/>
        <v>0.57920792079207917</v>
      </c>
      <c r="M24" s="13">
        <v>4.5</v>
      </c>
      <c r="N24" s="13">
        <v>15.1</v>
      </c>
      <c r="O24" s="13">
        <v>12.7</v>
      </c>
      <c r="P24" s="17">
        <f t="shared" si="1"/>
        <v>0.32374100719424465</v>
      </c>
      <c r="Q24" s="13">
        <v>16.2</v>
      </c>
      <c r="R24" s="14">
        <v>37</v>
      </c>
      <c r="S24" s="14">
        <v>31.2</v>
      </c>
      <c r="T24" s="17">
        <f t="shared" si="2"/>
        <v>0.47507331378299117</v>
      </c>
      <c r="U24" s="19" t="s">
        <v>65</v>
      </c>
    </row>
    <row r="25" spans="1:21" x14ac:dyDescent="0.25">
      <c r="A25" s="2">
        <v>22</v>
      </c>
      <c r="B25" s="3" t="s">
        <v>49</v>
      </c>
      <c r="C25" s="3" t="s">
        <v>23</v>
      </c>
      <c r="D25" s="5">
        <v>8.7200000000000006</v>
      </c>
      <c r="E25" s="5">
        <v>7.19</v>
      </c>
      <c r="F25" s="4">
        <v>3</v>
      </c>
      <c r="G25" s="4">
        <v>3</v>
      </c>
      <c r="H25" s="7">
        <v>4.3</v>
      </c>
      <c r="I25" s="13">
        <v>17.2</v>
      </c>
      <c r="J25" s="13">
        <v>30.1</v>
      </c>
      <c r="K25" s="13">
        <v>28.4</v>
      </c>
      <c r="L25" s="17">
        <f t="shared" si="0"/>
        <v>0.58803418803418805</v>
      </c>
      <c r="M25" s="13">
        <v>6.1</v>
      </c>
      <c r="N25" s="13">
        <v>17.7</v>
      </c>
      <c r="O25" s="13">
        <v>16.600000000000001</v>
      </c>
      <c r="P25" s="17">
        <f t="shared" si="1"/>
        <v>0.35568513119533529</v>
      </c>
      <c r="Q25" s="13">
        <v>23.3</v>
      </c>
      <c r="R25" s="14">
        <v>47.8</v>
      </c>
      <c r="S25" s="14">
        <v>45</v>
      </c>
      <c r="T25" s="17">
        <f t="shared" si="2"/>
        <v>0.50215517241379315</v>
      </c>
      <c r="U25" s="19" t="s">
        <v>65</v>
      </c>
    </row>
    <row r="26" spans="1:21" x14ac:dyDescent="0.25">
      <c r="A26" s="2">
        <v>23</v>
      </c>
      <c r="B26" s="3" t="s">
        <v>50</v>
      </c>
      <c r="C26" s="3" t="s">
        <v>24</v>
      </c>
      <c r="D26" s="5">
        <v>7.16</v>
      </c>
      <c r="E26" s="5">
        <v>12.24</v>
      </c>
      <c r="F26" s="4">
        <v>6</v>
      </c>
      <c r="G26" s="4">
        <v>7</v>
      </c>
      <c r="H26" s="7">
        <v>6.3</v>
      </c>
      <c r="I26" s="13">
        <v>7</v>
      </c>
      <c r="J26" s="13">
        <v>25.6</v>
      </c>
      <c r="K26" s="13">
        <v>25.7</v>
      </c>
      <c r="L26" s="17">
        <f t="shared" si="0"/>
        <v>0.27290448343079926</v>
      </c>
      <c r="M26" s="13">
        <v>2.9</v>
      </c>
      <c r="N26" s="13">
        <v>13.2</v>
      </c>
      <c r="O26" s="13">
        <v>13.1</v>
      </c>
      <c r="P26" s="17">
        <f t="shared" si="1"/>
        <v>0.22053231939163501</v>
      </c>
      <c r="Q26" s="13">
        <v>9.9</v>
      </c>
      <c r="R26" s="14">
        <v>38.799999999999997</v>
      </c>
      <c r="S26" s="14">
        <v>38.799999999999997</v>
      </c>
      <c r="T26" s="17">
        <f t="shared" si="2"/>
        <v>0.25515463917525777</v>
      </c>
      <c r="U26" s="19" t="s">
        <v>65</v>
      </c>
    </row>
    <row r="27" spans="1:21" x14ac:dyDescent="0.25">
      <c r="A27" s="2">
        <v>24</v>
      </c>
      <c r="B27" s="3" t="s">
        <v>51</v>
      </c>
      <c r="C27" s="3" t="s">
        <v>25</v>
      </c>
      <c r="D27" s="5">
        <v>19.34</v>
      </c>
      <c r="E27" s="5">
        <v>11.38</v>
      </c>
      <c r="F27" s="4">
        <v>3</v>
      </c>
      <c r="G27" s="4">
        <v>3</v>
      </c>
      <c r="H27" s="9">
        <v>12</v>
      </c>
      <c r="I27" s="13">
        <v>10.1</v>
      </c>
      <c r="J27" s="13">
        <v>23.4</v>
      </c>
      <c r="K27" s="13">
        <v>25.9</v>
      </c>
      <c r="L27" s="17">
        <f t="shared" si="0"/>
        <v>0.40973630831643004</v>
      </c>
      <c r="M27" s="13">
        <v>3.8</v>
      </c>
      <c r="N27" s="13">
        <v>13.6</v>
      </c>
      <c r="O27" s="13">
        <v>14.5</v>
      </c>
      <c r="P27" s="17">
        <f t="shared" si="1"/>
        <v>0.27046263345195726</v>
      </c>
      <c r="Q27" s="13">
        <v>13.9</v>
      </c>
      <c r="R27" s="14">
        <v>37</v>
      </c>
      <c r="S27" s="14">
        <v>40.4</v>
      </c>
      <c r="T27" s="17">
        <f t="shared" si="2"/>
        <v>0.35917312661498707</v>
      </c>
      <c r="U27" s="19" t="s">
        <v>65</v>
      </c>
    </row>
    <row r="28" spans="1:21" x14ac:dyDescent="0.25">
      <c r="A28" s="2">
        <v>25</v>
      </c>
      <c r="B28" s="3" t="s">
        <v>52</v>
      </c>
      <c r="C28" s="3" t="s">
        <v>26</v>
      </c>
      <c r="D28" s="5">
        <v>16.13</v>
      </c>
      <c r="E28" s="5">
        <v>12.46</v>
      </c>
      <c r="F28" s="4">
        <v>4</v>
      </c>
      <c r="G28" s="4">
        <v>4</v>
      </c>
      <c r="H28" s="7">
        <v>18.100000000000001</v>
      </c>
      <c r="I28" s="13">
        <v>7.7</v>
      </c>
      <c r="J28" s="13">
        <v>24.4</v>
      </c>
      <c r="K28" s="13">
        <v>23.8</v>
      </c>
      <c r="L28" s="17">
        <f t="shared" si="0"/>
        <v>0.31950207468879666</v>
      </c>
      <c r="M28" s="13">
        <v>2.9</v>
      </c>
      <c r="N28" s="13">
        <v>11.6</v>
      </c>
      <c r="O28" s="13">
        <v>10.7</v>
      </c>
      <c r="P28" s="17">
        <f t="shared" si="1"/>
        <v>0.26008968609865474</v>
      </c>
      <c r="Q28" s="13">
        <v>10.6</v>
      </c>
      <c r="R28" s="14">
        <v>36</v>
      </c>
      <c r="S28" s="14">
        <v>34.5</v>
      </c>
      <c r="T28" s="17">
        <f t="shared" si="2"/>
        <v>0.30070921985815602</v>
      </c>
      <c r="U28" s="19" t="s">
        <v>65</v>
      </c>
    </row>
    <row r="30" spans="1:21" ht="18" x14ac:dyDescent="0.25">
      <c r="B30" s="24" t="s">
        <v>76</v>
      </c>
    </row>
    <row r="31" spans="1:21" ht="18" x14ac:dyDescent="0.25">
      <c r="B31" s="1" t="s">
        <v>77</v>
      </c>
    </row>
  </sheetData>
  <mergeCells count="6">
    <mergeCell ref="U2:U3"/>
    <mergeCell ref="D2:H2"/>
    <mergeCell ref="I2:T2"/>
    <mergeCell ref="A2:A3"/>
    <mergeCell ref="B2:B3"/>
    <mergeCell ref="C2:C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snu</dc:creator>
  <cp:lastModifiedBy>GTB</cp:lastModifiedBy>
  <dcterms:created xsi:type="dcterms:W3CDTF">2021-01-27T18:14:06Z</dcterms:created>
  <dcterms:modified xsi:type="dcterms:W3CDTF">2021-11-30T00:11:36Z</dcterms:modified>
</cp:coreProperties>
</file>